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edat/Documents/accel/AM_Paper2019/v7_20200406/"/>
    </mc:Choice>
  </mc:AlternateContent>
  <xr:revisionPtr revIDLastSave="0" documentId="13_ncr:1_{B4DBDF7E-F0F4-3E4A-BFB9-3709ACABD640}" xr6:coauthVersionLast="36" xr6:coauthVersionMax="36" xr10:uidLastSave="{00000000-0000-0000-0000-000000000000}"/>
  <bookViews>
    <workbookView xWindow="400" yWindow="20280" windowWidth="21600" windowHeight="15860" xr2:uid="{2C21E90E-9DDC-D244-8E2D-0E034359FE4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3" i="1" l="1"/>
  <c r="O33" i="1"/>
  <c r="P33" i="1"/>
  <c r="Q33" i="1"/>
  <c r="R33" i="1"/>
  <c r="S33" i="1"/>
  <c r="M33" i="1"/>
</calcChain>
</file>

<file path=xl/sharedStrings.xml><?xml version="1.0" encoding="utf-8"?>
<sst xmlns="http://schemas.openxmlformats.org/spreadsheetml/2006/main" count="236" uniqueCount="115">
  <si>
    <t>M1</t>
    <phoneticPr fontId="2" type="noConversion"/>
  </si>
  <si>
    <t>Lotus japonicus</t>
    <phoneticPr fontId="2" type="noConversion"/>
  </si>
  <si>
    <t>M2</t>
    <phoneticPr fontId="2" type="noConversion"/>
  </si>
  <si>
    <t>M3</t>
    <phoneticPr fontId="2" type="noConversion"/>
  </si>
  <si>
    <t>M4</t>
    <phoneticPr fontId="2" type="noConversion"/>
  </si>
  <si>
    <t>Host</t>
    <phoneticPr fontId="1"/>
  </si>
  <si>
    <t>+</t>
    <phoneticPr fontId="1"/>
  </si>
  <si>
    <t>AMF infection</t>
    <phoneticPr fontId="1"/>
  </si>
  <si>
    <t>-</t>
    <phoneticPr fontId="1"/>
  </si>
  <si>
    <t>d24_cN_1</t>
    <phoneticPr fontId="1"/>
  </si>
  <si>
    <t>d24_cN_2</t>
    <phoneticPr fontId="1"/>
  </si>
  <si>
    <t>d24_cN_3</t>
    <phoneticPr fontId="1"/>
  </si>
  <si>
    <t>d24_cN_4</t>
    <phoneticPr fontId="1"/>
  </si>
  <si>
    <t>d24_cN_AM_1</t>
    <phoneticPr fontId="1"/>
  </si>
  <si>
    <t>d24_cN_AM_2</t>
    <phoneticPr fontId="1"/>
  </si>
  <si>
    <t>d24_cN_AM_3</t>
    <phoneticPr fontId="1"/>
  </si>
  <si>
    <t>d24_cN_AM_4</t>
    <phoneticPr fontId="1"/>
  </si>
  <si>
    <t>d24_c2_AM_1</t>
    <phoneticPr fontId="1"/>
  </si>
  <si>
    <t>d24_c2_AM_2</t>
    <phoneticPr fontId="1"/>
  </si>
  <si>
    <t>d24_c2_AM_3</t>
    <phoneticPr fontId="1"/>
  </si>
  <si>
    <t>d24_c2_AM_4</t>
    <phoneticPr fontId="1"/>
  </si>
  <si>
    <t>d28_c6_AM_1</t>
    <phoneticPr fontId="1"/>
  </si>
  <si>
    <t>d28_c6_AM_2</t>
    <phoneticPr fontId="1"/>
  </si>
  <si>
    <t>d28_c6_AM_3</t>
    <phoneticPr fontId="1"/>
  </si>
  <si>
    <t>d36_c14_AM_1</t>
    <phoneticPr fontId="1"/>
  </si>
  <si>
    <t>d36_c14_AM_2</t>
    <phoneticPr fontId="1"/>
  </si>
  <si>
    <t>d36_c14_AM_3</t>
    <phoneticPr fontId="1"/>
  </si>
  <si>
    <t>d36_cN_AM_1</t>
    <phoneticPr fontId="1"/>
  </si>
  <si>
    <t>d36_cN_AM_2</t>
    <phoneticPr fontId="1"/>
  </si>
  <si>
    <t>d36_cN_AM_3</t>
    <phoneticPr fontId="1"/>
  </si>
  <si>
    <t>Sample ID</t>
    <phoneticPr fontId="1"/>
  </si>
  <si>
    <t>Sample description</t>
    <phoneticPr fontId="1"/>
  </si>
  <si>
    <t>Mock</t>
    <phoneticPr fontId="1"/>
  </si>
  <si>
    <t>Days after seeding</t>
    <phoneticPr fontId="1"/>
  </si>
  <si>
    <t>Days after shoot-cutting</t>
    <phoneticPr fontId="1"/>
  </si>
  <si>
    <t>Shoot-cutting treatment (Host)</t>
    <phoneticPr fontId="1"/>
  </si>
  <si>
    <t>NA</t>
    <phoneticPr fontId="1"/>
  </si>
  <si>
    <t>Lj-infecting (Short-term)</t>
    <phoneticPr fontId="1"/>
  </si>
  <si>
    <t>Lj-infecting (Shoot-cutted, Short-term)</t>
    <phoneticPr fontId="1"/>
  </si>
  <si>
    <t>Lj-infecting (Shoot-cutted, Medium-term)</t>
    <phoneticPr fontId="1"/>
  </si>
  <si>
    <t>Lj-infecting (Shoot-cutted, Long-term)</t>
    <phoneticPr fontId="1"/>
  </si>
  <si>
    <t>Lj-infecting (Long-term)</t>
    <phoneticPr fontId="1"/>
  </si>
  <si>
    <t>Marchantia paleacea</t>
  </si>
  <si>
    <t>Sequcne data ID</t>
    <phoneticPr fontId="1"/>
  </si>
  <si>
    <t>Mp-infecting</t>
    <phoneticPr fontId="1"/>
  </si>
  <si>
    <t>3 months</t>
  </si>
  <si>
    <t>3 months</t>
    <phoneticPr fontId="1"/>
  </si>
  <si>
    <t>Total read obtained</t>
    <phoneticPr fontId="1"/>
  </si>
  <si>
    <t>Trimed reads</t>
    <phoneticPr fontId="1"/>
  </si>
  <si>
    <t>D1</t>
    <phoneticPr fontId="1"/>
  </si>
  <si>
    <t xml:space="preserve"> Detected reads by CD-Hit-EST-2D (-c 0.99)</t>
    <phoneticPr fontId="1"/>
  </si>
  <si>
    <t>C35_1</t>
  </si>
  <si>
    <t>C356_1</t>
  </si>
  <si>
    <t>C4_1</t>
  </si>
  <si>
    <t>C52_1_C311_1</t>
  </si>
  <si>
    <t xml:space="preserve">rRNA CCS </t>
    <phoneticPr fontId="1"/>
  </si>
  <si>
    <t>Total read number</t>
    <phoneticPr fontId="1"/>
  </si>
  <si>
    <t>C312_1 cluster</t>
    <phoneticPr fontId="1"/>
  </si>
  <si>
    <t>C62_1_C62_2</t>
    <phoneticPr fontId="1"/>
  </si>
  <si>
    <t>C39_1_C39_2</t>
    <phoneticPr fontId="1"/>
  </si>
  <si>
    <t>lbc ID</t>
    <phoneticPr fontId="1"/>
  </si>
  <si>
    <t>lbc1</t>
    <phoneticPr fontId="1"/>
  </si>
  <si>
    <t>lbc2</t>
  </si>
  <si>
    <t>lbc3</t>
  </si>
  <si>
    <t>lbc4</t>
  </si>
  <si>
    <t>lbc5</t>
  </si>
  <si>
    <t>lbc6</t>
  </si>
  <si>
    <t>lbc7</t>
  </si>
  <si>
    <t>lbc8</t>
  </si>
  <si>
    <t>lbc9</t>
  </si>
  <si>
    <t>lbc10</t>
  </si>
  <si>
    <t>lbc11</t>
  </si>
  <si>
    <t>lbc12</t>
  </si>
  <si>
    <t>lbc13</t>
  </si>
  <si>
    <t>lbc14</t>
  </si>
  <si>
    <t>lbc16</t>
  </si>
  <si>
    <t>lbc17</t>
  </si>
  <si>
    <t>lbc15</t>
    <phoneticPr fontId="1"/>
  </si>
  <si>
    <t>lbc18</t>
    <phoneticPr fontId="1"/>
  </si>
  <si>
    <t>lbc19</t>
  </si>
  <si>
    <t>lbc20</t>
  </si>
  <si>
    <t>lbc21</t>
    <phoneticPr fontId="1"/>
  </si>
  <si>
    <t>lbc22</t>
  </si>
  <si>
    <t>lbc23</t>
  </si>
  <si>
    <t>lbc24</t>
  </si>
  <si>
    <t>lbc25</t>
  </si>
  <si>
    <t>lbc26</t>
  </si>
  <si>
    <t>lbc27</t>
    <phoneticPr fontId="1"/>
  </si>
  <si>
    <t>lbc28</t>
    <phoneticPr fontId="1"/>
  </si>
  <si>
    <t>CS1</t>
    <phoneticPr fontId="1"/>
  </si>
  <si>
    <t>CS2</t>
    <phoneticPr fontId="1"/>
  </si>
  <si>
    <t>CS3</t>
    <phoneticPr fontId="1"/>
  </si>
  <si>
    <t>CS4</t>
    <phoneticPr fontId="1"/>
  </si>
  <si>
    <t>CM1</t>
    <phoneticPr fontId="1"/>
  </si>
  <si>
    <t>CM2</t>
    <phoneticPr fontId="1"/>
  </si>
  <si>
    <t>CM3</t>
    <phoneticPr fontId="1"/>
  </si>
  <si>
    <t>CL1</t>
    <phoneticPr fontId="1"/>
  </si>
  <si>
    <t>CL2</t>
  </si>
  <si>
    <t>CL3</t>
  </si>
  <si>
    <t>S1</t>
    <phoneticPr fontId="1"/>
  </si>
  <si>
    <t>S2</t>
    <phoneticPr fontId="1"/>
  </si>
  <si>
    <t>S3</t>
    <phoneticPr fontId="1"/>
  </si>
  <si>
    <t>S4</t>
    <phoneticPr fontId="1"/>
  </si>
  <si>
    <t>L1</t>
    <phoneticPr fontId="1"/>
  </si>
  <si>
    <t>L2</t>
    <phoneticPr fontId="1"/>
  </si>
  <si>
    <t>L3</t>
    <phoneticPr fontId="1"/>
  </si>
  <si>
    <t>Mp1</t>
    <phoneticPr fontId="1"/>
  </si>
  <si>
    <t>Mp2</t>
  </si>
  <si>
    <t>Mp3</t>
  </si>
  <si>
    <t>Mp4</t>
  </si>
  <si>
    <t>Mp5</t>
  </si>
  <si>
    <t>Mp6</t>
  </si>
  <si>
    <t>Supplementary Data 4. Data set for PacBio Circular Consensus Sequencing (CCS) and obtained read statistics.</t>
    <phoneticPr fontId="1"/>
  </si>
  <si>
    <r>
      <t xml:space="preserve">Lj, </t>
    </r>
    <r>
      <rPr>
        <i/>
        <sz val="12"/>
        <color theme="1"/>
        <rFont val="Arial"/>
        <family val="2"/>
      </rPr>
      <t>Lotus japonicus</t>
    </r>
    <r>
      <rPr>
        <sz val="12"/>
        <color theme="1"/>
        <rFont val="Arial"/>
        <family val="2"/>
      </rPr>
      <t xml:space="preserve"> (MG20); Mp, </t>
    </r>
    <r>
      <rPr>
        <i/>
        <sz val="12"/>
        <color theme="1"/>
        <rFont val="Arial"/>
        <family val="2"/>
      </rPr>
      <t>Marchantia paleacea.</t>
    </r>
    <phoneticPr fontId="1"/>
  </si>
  <si>
    <t>Marchantia paleace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name val="Times New Roman"/>
      <family val="1"/>
    </font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10.5"/>
      <color rgb="FF000000"/>
      <name val="Arial"/>
      <family val="2"/>
    </font>
    <font>
      <i/>
      <sz val="10.5"/>
      <color rgb="FF000000"/>
      <name val="Arial"/>
      <family val="2"/>
    </font>
    <font>
      <sz val="12"/>
      <name val="Arial"/>
      <family val="2"/>
    </font>
    <font>
      <sz val="1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38" fontId="3" fillId="0" borderId="0" applyFont="0" applyFill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right" vertical="center" wrapText="1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justify" vertical="center" wrapText="1"/>
    </xf>
    <xf numFmtId="0" fontId="6" fillId="0" borderId="0" xfId="0" applyFont="1" applyFill="1" applyBorder="1" applyAlignment="1">
      <alignment horizontal="justify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right" vertical="center"/>
    </xf>
    <xf numFmtId="0" fontId="5" fillId="0" borderId="0" xfId="0" applyFont="1" applyFill="1" applyBorder="1" applyAlignment="1">
      <alignment horizontal="right" vertical="center" wrapText="1"/>
    </xf>
    <xf numFmtId="38" fontId="7" fillId="0" borderId="0" xfId="1" applyFont="1" applyAlignment="1">
      <alignment horizontal="right" vertical="center"/>
    </xf>
    <xf numFmtId="0" fontId="4" fillId="0" borderId="0" xfId="0" applyFont="1" applyBorder="1">
      <alignment vertical="center"/>
    </xf>
    <xf numFmtId="0" fontId="4" fillId="0" borderId="3" xfId="0" applyFont="1" applyBorder="1">
      <alignment vertical="center"/>
    </xf>
    <xf numFmtId="38" fontId="8" fillId="0" borderId="0" xfId="1" applyFont="1" applyAlignment="1">
      <alignment horizontal="right" vertical="center"/>
    </xf>
    <xf numFmtId="38" fontId="4" fillId="0" borderId="0" xfId="1" applyFont="1">
      <alignment vertical="center"/>
    </xf>
    <xf numFmtId="38" fontId="7" fillId="0" borderId="0" xfId="1" applyFont="1" applyBorder="1" applyAlignment="1">
      <alignment horizontal="right" vertical="center"/>
    </xf>
    <xf numFmtId="38" fontId="4" fillId="0" borderId="0" xfId="1" applyFont="1" applyBorder="1">
      <alignment vertical="center"/>
    </xf>
    <xf numFmtId="0" fontId="9" fillId="0" borderId="0" xfId="0" applyFont="1" applyBorder="1">
      <alignment vertical="center"/>
    </xf>
    <xf numFmtId="3" fontId="10" fillId="0" borderId="0" xfId="0" applyNumberFormat="1" applyFont="1" applyBorder="1">
      <alignment vertical="center"/>
    </xf>
    <xf numFmtId="0" fontId="4" fillId="0" borderId="1" xfId="0" applyFont="1" applyBorder="1">
      <alignment vertical="center"/>
    </xf>
    <xf numFmtId="0" fontId="5" fillId="0" borderId="1" xfId="0" applyFont="1" applyFill="1" applyBorder="1" applyAlignment="1">
      <alignment horizontal="justify" vertical="center" wrapText="1"/>
    </xf>
    <xf numFmtId="38" fontId="4" fillId="0" borderId="1" xfId="1" applyFont="1" applyBorder="1">
      <alignment vertical="center"/>
    </xf>
    <xf numFmtId="38" fontId="7" fillId="0" borderId="1" xfId="1" applyFont="1" applyBorder="1" applyAlignment="1">
      <alignment horizontal="right" vertical="center"/>
    </xf>
    <xf numFmtId="0" fontId="4" fillId="0" borderId="2" xfId="0" applyFont="1" applyBorder="1">
      <alignment vertical="center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30834-B358-AA42-ADD1-BF1821636351}">
  <dimension ref="A1:S33"/>
  <sheetViews>
    <sheetView tabSelected="1" topLeftCell="A4" zoomScale="129" zoomScaleNormal="129" workbookViewId="0">
      <selection activeCell="I3" sqref="I3:I5"/>
    </sheetView>
  </sheetViews>
  <sheetFormatPr baseColWidth="10" defaultColWidth="10.7109375" defaultRowHeight="16"/>
  <cols>
    <col min="1" max="2" width="10.7109375" style="1"/>
    <col min="3" max="4" width="13.42578125" style="1" customWidth="1"/>
    <col min="5" max="5" width="31.140625" style="1" customWidth="1"/>
    <col min="6" max="6" width="17.85546875" style="1" customWidth="1"/>
    <col min="7" max="7" width="9.42578125" style="1" customWidth="1"/>
    <col min="8" max="8" width="12.42578125" style="1" customWidth="1"/>
    <col min="9" max="9" width="15.42578125" style="1" customWidth="1"/>
    <col min="10" max="10" width="12.140625" style="1" customWidth="1"/>
    <col min="11" max="11" width="9.7109375" style="1" customWidth="1"/>
    <col min="12" max="12" width="14.42578125" style="1" customWidth="1"/>
    <col min="13" max="13" width="17.28515625" style="1" customWidth="1"/>
    <col min="14" max="16384" width="10.7109375" style="1"/>
  </cols>
  <sheetData>
    <row r="1" spans="1:19">
      <c r="A1" s="1" t="s">
        <v>112</v>
      </c>
    </row>
    <row r="2" spans="1:19">
      <c r="A2" s="1" t="s">
        <v>113</v>
      </c>
    </row>
    <row r="3" spans="1:19" ht="20" customHeight="1">
      <c r="A3" s="23" t="s">
        <v>30</v>
      </c>
      <c r="B3" s="23" t="s">
        <v>43</v>
      </c>
      <c r="C3" s="23" t="s">
        <v>60</v>
      </c>
      <c r="D3" s="23" t="s">
        <v>31</v>
      </c>
      <c r="E3" s="23" t="s">
        <v>5</v>
      </c>
      <c r="F3" s="23" t="s">
        <v>7</v>
      </c>
      <c r="G3" s="23" t="s">
        <v>33</v>
      </c>
      <c r="H3" s="23" t="s">
        <v>35</v>
      </c>
      <c r="I3" s="23" t="s">
        <v>34</v>
      </c>
      <c r="J3" s="26" t="s">
        <v>55</v>
      </c>
      <c r="K3" s="26"/>
      <c r="L3" s="26"/>
      <c r="M3" s="26"/>
      <c r="N3" s="26"/>
      <c r="O3" s="26"/>
      <c r="P3" s="26"/>
      <c r="Q3" s="26"/>
      <c r="R3" s="26"/>
      <c r="S3" s="26"/>
    </row>
    <row r="4" spans="1:19" ht="20" customHeight="1">
      <c r="A4" s="24"/>
      <c r="B4" s="24"/>
      <c r="C4" s="24"/>
      <c r="D4" s="24"/>
      <c r="E4" s="24"/>
      <c r="F4" s="24"/>
      <c r="G4" s="24"/>
      <c r="H4" s="24"/>
      <c r="I4" s="24"/>
      <c r="J4" s="23" t="s">
        <v>47</v>
      </c>
      <c r="K4" s="23" t="s">
        <v>48</v>
      </c>
      <c r="L4" s="26" t="s">
        <v>50</v>
      </c>
      <c r="M4" s="26"/>
      <c r="N4" s="26"/>
      <c r="O4" s="26"/>
      <c r="P4" s="26"/>
      <c r="Q4" s="26"/>
      <c r="R4" s="26"/>
      <c r="S4" s="26"/>
    </row>
    <row r="5" spans="1:19" ht="36" customHeight="1">
      <c r="A5" s="25"/>
      <c r="B5" s="25"/>
      <c r="C5" s="25"/>
      <c r="D5" s="25"/>
      <c r="E5" s="25"/>
      <c r="F5" s="25"/>
      <c r="G5" s="25"/>
      <c r="H5" s="25"/>
      <c r="I5" s="25"/>
      <c r="J5" s="25"/>
      <c r="K5" s="25"/>
      <c r="L5" s="2" t="s">
        <v>56</v>
      </c>
      <c r="M5" s="3" t="s">
        <v>57</v>
      </c>
      <c r="N5" s="3" t="s">
        <v>51</v>
      </c>
      <c r="O5" s="3" t="s">
        <v>58</v>
      </c>
      <c r="P5" s="3" t="s">
        <v>52</v>
      </c>
      <c r="Q5" s="3" t="s">
        <v>59</v>
      </c>
      <c r="R5" s="3" t="s">
        <v>53</v>
      </c>
      <c r="S5" s="3" t="s">
        <v>54</v>
      </c>
    </row>
    <row r="6" spans="1:19" ht="14" customHeight="1">
      <c r="A6" s="4" t="s">
        <v>0</v>
      </c>
      <c r="B6" s="4" t="s">
        <v>9</v>
      </c>
      <c r="C6" s="4" t="s">
        <v>87</v>
      </c>
      <c r="D6" s="4" t="s">
        <v>32</v>
      </c>
      <c r="E6" s="5" t="s">
        <v>1</v>
      </c>
      <c r="F6" s="6" t="s">
        <v>8</v>
      </c>
      <c r="G6" s="7" t="s">
        <v>8</v>
      </c>
      <c r="H6" s="6" t="s">
        <v>8</v>
      </c>
      <c r="I6" s="8" t="s">
        <v>36</v>
      </c>
      <c r="J6" s="9">
        <v>11911</v>
      </c>
      <c r="K6" s="9">
        <v>7122</v>
      </c>
      <c r="L6" s="10">
        <v>1</v>
      </c>
      <c r="M6" s="11"/>
      <c r="N6" s="11"/>
      <c r="O6" s="11"/>
      <c r="P6" s="11"/>
      <c r="Q6" s="11"/>
      <c r="R6" s="11"/>
      <c r="S6" s="11"/>
    </row>
    <row r="7" spans="1:19" ht="14" customHeight="1">
      <c r="A7" s="4" t="s">
        <v>2</v>
      </c>
      <c r="B7" s="4" t="s">
        <v>10</v>
      </c>
      <c r="C7" s="4" t="s">
        <v>61</v>
      </c>
      <c r="D7" s="4" t="s">
        <v>32</v>
      </c>
      <c r="E7" s="5" t="s">
        <v>1</v>
      </c>
      <c r="F7" s="6" t="s">
        <v>8</v>
      </c>
      <c r="G7" s="7" t="s">
        <v>8</v>
      </c>
      <c r="H7" s="6" t="s">
        <v>8</v>
      </c>
      <c r="I7" s="8" t="s">
        <v>36</v>
      </c>
      <c r="J7" s="9">
        <v>10858</v>
      </c>
      <c r="K7" s="12">
        <v>6666</v>
      </c>
      <c r="L7" s="10">
        <v>3</v>
      </c>
      <c r="M7" s="10"/>
      <c r="N7" s="10"/>
      <c r="O7" s="10"/>
      <c r="P7" s="10"/>
      <c r="Q7" s="10"/>
      <c r="R7" s="10"/>
      <c r="S7" s="10"/>
    </row>
    <row r="8" spans="1:19" ht="14" customHeight="1">
      <c r="A8" s="4" t="s">
        <v>3</v>
      </c>
      <c r="B8" s="4" t="s">
        <v>11</v>
      </c>
      <c r="C8" s="4" t="s">
        <v>62</v>
      </c>
      <c r="D8" s="4" t="s">
        <v>32</v>
      </c>
      <c r="E8" s="5" t="s">
        <v>1</v>
      </c>
      <c r="F8" s="6" t="s">
        <v>8</v>
      </c>
      <c r="G8" s="7" t="s">
        <v>8</v>
      </c>
      <c r="H8" s="6" t="s">
        <v>8</v>
      </c>
      <c r="I8" s="8" t="s">
        <v>36</v>
      </c>
      <c r="J8" s="9">
        <v>11937</v>
      </c>
      <c r="K8" s="9">
        <v>7496</v>
      </c>
      <c r="L8" s="10">
        <v>9</v>
      </c>
      <c r="M8" s="10"/>
      <c r="N8" s="10"/>
      <c r="O8" s="10"/>
      <c r="P8" s="10"/>
      <c r="Q8" s="10"/>
      <c r="R8" s="10"/>
      <c r="S8" s="10"/>
    </row>
    <row r="9" spans="1:19" ht="14" customHeight="1">
      <c r="A9" s="4" t="s">
        <v>4</v>
      </c>
      <c r="B9" s="4" t="s">
        <v>12</v>
      </c>
      <c r="C9" s="4" t="s">
        <v>63</v>
      </c>
      <c r="D9" s="4" t="s">
        <v>32</v>
      </c>
      <c r="E9" s="5" t="s">
        <v>1</v>
      </c>
      <c r="F9" s="6" t="s">
        <v>8</v>
      </c>
      <c r="G9" s="7" t="s">
        <v>8</v>
      </c>
      <c r="H9" s="6" t="s">
        <v>8</v>
      </c>
      <c r="I9" s="8" t="s">
        <v>36</v>
      </c>
      <c r="J9" s="9">
        <v>12344</v>
      </c>
      <c r="K9" s="9">
        <v>7651</v>
      </c>
      <c r="L9" s="10">
        <v>1</v>
      </c>
      <c r="M9" s="10"/>
      <c r="N9" s="10"/>
      <c r="O9" s="10"/>
      <c r="P9" s="10"/>
      <c r="Q9" s="10"/>
      <c r="R9" s="10"/>
      <c r="S9" s="10"/>
    </row>
    <row r="10" spans="1:19" ht="14" customHeight="1">
      <c r="A10" s="4" t="s">
        <v>99</v>
      </c>
      <c r="B10" s="4" t="s">
        <v>13</v>
      </c>
      <c r="C10" s="4" t="s">
        <v>64</v>
      </c>
      <c r="D10" s="4" t="s">
        <v>37</v>
      </c>
      <c r="E10" s="5" t="s">
        <v>1</v>
      </c>
      <c r="F10" s="6" t="s">
        <v>6</v>
      </c>
      <c r="G10" s="7">
        <v>24</v>
      </c>
      <c r="H10" s="6" t="s">
        <v>8</v>
      </c>
      <c r="I10" s="8" t="s">
        <v>36</v>
      </c>
      <c r="J10" s="9">
        <v>6481</v>
      </c>
      <c r="K10" s="9">
        <v>3213</v>
      </c>
      <c r="L10" s="10">
        <v>1810</v>
      </c>
      <c r="M10" s="10">
        <v>170</v>
      </c>
      <c r="N10" s="10">
        <v>432</v>
      </c>
      <c r="O10" s="10">
        <v>505</v>
      </c>
      <c r="P10" s="10">
        <v>119</v>
      </c>
      <c r="Q10" s="10">
        <v>354</v>
      </c>
      <c r="R10" s="10">
        <v>42</v>
      </c>
      <c r="S10" s="10">
        <v>188</v>
      </c>
    </row>
    <row r="11" spans="1:19" ht="14" customHeight="1">
      <c r="A11" s="4" t="s">
        <v>100</v>
      </c>
      <c r="B11" s="4" t="s">
        <v>14</v>
      </c>
      <c r="C11" s="4" t="s">
        <v>65</v>
      </c>
      <c r="D11" s="4" t="s">
        <v>37</v>
      </c>
      <c r="E11" s="5" t="s">
        <v>1</v>
      </c>
      <c r="F11" s="6" t="s">
        <v>6</v>
      </c>
      <c r="G11" s="7">
        <v>24</v>
      </c>
      <c r="H11" s="6" t="s">
        <v>8</v>
      </c>
      <c r="I11" s="8" t="s">
        <v>36</v>
      </c>
      <c r="J11" s="9">
        <v>6623</v>
      </c>
      <c r="K11" s="9">
        <v>3645</v>
      </c>
      <c r="L11" s="10">
        <v>1868</v>
      </c>
      <c r="M11" s="10">
        <v>163</v>
      </c>
      <c r="N11" s="10">
        <v>430</v>
      </c>
      <c r="O11" s="10">
        <v>465</v>
      </c>
      <c r="P11" s="10">
        <v>130</v>
      </c>
      <c r="Q11" s="10">
        <v>372</v>
      </c>
      <c r="R11" s="10">
        <v>76</v>
      </c>
      <c r="S11" s="10">
        <v>232</v>
      </c>
    </row>
    <row r="12" spans="1:19" ht="14" customHeight="1">
      <c r="A12" s="4" t="s">
        <v>101</v>
      </c>
      <c r="B12" s="4" t="s">
        <v>15</v>
      </c>
      <c r="C12" s="4" t="s">
        <v>66</v>
      </c>
      <c r="D12" s="4" t="s">
        <v>37</v>
      </c>
      <c r="E12" s="5" t="s">
        <v>1</v>
      </c>
      <c r="F12" s="6" t="s">
        <v>6</v>
      </c>
      <c r="G12" s="7">
        <v>24</v>
      </c>
      <c r="H12" s="6" t="s">
        <v>8</v>
      </c>
      <c r="I12" s="8" t="s">
        <v>36</v>
      </c>
      <c r="J12" s="9">
        <v>7105</v>
      </c>
      <c r="K12" s="9">
        <v>4174</v>
      </c>
      <c r="L12" s="10">
        <v>2040</v>
      </c>
      <c r="M12" s="10">
        <v>175</v>
      </c>
      <c r="N12" s="10">
        <v>383</v>
      </c>
      <c r="O12" s="10">
        <v>561</v>
      </c>
      <c r="P12" s="10">
        <v>168</v>
      </c>
      <c r="Q12" s="10">
        <v>378</v>
      </c>
      <c r="R12" s="10">
        <v>102</v>
      </c>
      <c r="S12" s="10">
        <v>273</v>
      </c>
    </row>
    <row r="13" spans="1:19" ht="14" customHeight="1">
      <c r="A13" s="4" t="s">
        <v>102</v>
      </c>
      <c r="B13" s="4" t="s">
        <v>16</v>
      </c>
      <c r="C13" s="4" t="s">
        <v>67</v>
      </c>
      <c r="D13" s="4" t="s">
        <v>37</v>
      </c>
      <c r="E13" s="5" t="s">
        <v>1</v>
      </c>
      <c r="F13" s="6" t="s">
        <v>6</v>
      </c>
      <c r="G13" s="7">
        <v>24</v>
      </c>
      <c r="H13" s="6" t="s">
        <v>8</v>
      </c>
      <c r="I13" s="8" t="s">
        <v>36</v>
      </c>
      <c r="J13" s="9">
        <v>7523</v>
      </c>
      <c r="K13" s="9">
        <v>4553</v>
      </c>
      <c r="L13" s="10">
        <v>2189</v>
      </c>
      <c r="M13" s="10">
        <v>178</v>
      </c>
      <c r="N13" s="10">
        <v>459</v>
      </c>
      <c r="O13" s="10">
        <v>544</v>
      </c>
      <c r="P13" s="10">
        <v>146</v>
      </c>
      <c r="Q13" s="10">
        <v>479</v>
      </c>
      <c r="R13" s="10">
        <v>98</v>
      </c>
      <c r="S13" s="10">
        <v>285</v>
      </c>
    </row>
    <row r="14" spans="1:19" ht="14" customHeight="1">
      <c r="A14" s="4" t="s">
        <v>89</v>
      </c>
      <c r="B14" s="4" t="s">
        <v>17</v>
      </c>
      <c r="C14" s="4" t="s">
        <v>68</v>
      </c>
      <c r="D14" s="4" t="s">
        <v>38</v>
      </c>
      <c r="E14" s="5" t="s">
        <v>1</v>
      </c>
      <c r="F14" s="6" t="s">
        <v>6</v>
      </c>
      <c r="G14" s="7">
        <v>24</v>
      </c>
      <c r="H14" s="6" t="s">
        <v>6</v>
      </c>
      <c r="I14" s="7">
        <v>2</v>
      </c>
      <c r="J14" s="9">
        <v>6477</v>
      </c>
      <c r="K14" s="9">
        <v>5629</v>
      </c>
      <c r="L14" s="10">
        <v>2628</v>
      </c>
      <c r="M14" s="10">
        <v>237</v>
      </c>
      <c r="N14" s="10">
        <v>506</v>
      </c>
      <c r="O14" s="10">
        <v>638</v>
      </c>
      <c r="P14" s="10">
        <v>219</v>
      </c>
      <c r="Q14" s="10">
        <v>500</v>
      </c>
      <c r="R14" s="10">
        <v>141</v>
      </c>
      <c r="S14" s="10">
        <v>387</v>
      </c>
    </row>
    <row r="15" spans="1:19" ht="14" customHeight="1">
      <c r="A15" s="4" t="s">
        <v>90</v>
      </c>
      <c r="B15" s="4" t="s">
        <v>18</v>
      </c>
      <c r="C15" s="4" t="s">
        <v>69</v>
      </c>
      <c r="D15" s="4" t="s">
        <v>38</v>
      </c>
      <c r="E15" s="5" t="s">
        <v>1</v>
      </c>
      <c r="F15" s="6" t="s">
        <v>6</v>
      </c>
      <c r="G15" s="7">
        <v>24</v>
      </c>
      <c r="H15" s="6" t="s">
        <v>6</v>
      </c>
      <c r="I15" s="7">
        <v>2</v>
      </c>
      <c r="J15" s="9">
        <v>7104</v>
      </c>
      <c r="K15" s="9">
        <v>5817</v>
      </c>
      <c r="L15" s="10">
        <v>2919</v>
      </c>
      <c r="M15" s="10">
        <v>276</v>
      </c>
      <c r="N15" s="10">
        <v>473</v>
      </c>
      <c r="O15" s="10">
        <v>696</v>
      </c>
      <c r="P15" s="10">
        <v>256</v>
      </c>
      <c r="Q15" s="10">
        <v>556</v>
      </c>
      <c r="R15" s="10">
        <v>216</v>
      </c>
      <c r="S15" s="10">
        <v>446</v>
      </c>
    </row>
    <row r="16" spans="1:19" ht="14" customHeight="1">
      <c r="A16" s="4" t="s">
        <v>91</v>
      </c>
      <c r="B16" s="4" t="s">
        <v>19</v>
      </c>
      <c r="C16" s="4" t="s">
        <v>70</v>
      </c>
      <c r="D16" s="4" t="s">
        <v>38</v>
      </c>
      <c r="E16" s="5" t="s">
        <v>1</v>
      </c>
      <c r="F16" s="6" t="s">
        <v>6</v>
      </c>
      <c r="G16" s="7">
        <v>24</v>
      </c>
      <c r="H16" s="6" t="s">
        <v>6</v>
      </c>
      <c r="I16" s="7">
        <v>2</v>
      </c>
      <c r="J16" s="9">
        <v>7523</v>
      </c>
      <c r="K16" s="9">
        <v>5279</v>
      </c>
      <c r="L16" s="10">
        <v>2161</v>
      </c>
      <c r="M16" s="10">
        <v>198</v>
      </c>
      <c r="N16" s="10">
        <v>428</v>
      </c>
      <c r="O16" s="10">
        <v>525</v>
      </c>
      <c r="P16" s="10">
        <v>189</v>
      </c>
      <c r="Q16" s="10">
        <v>381</v>
      </c>
      <c r="R16" s="10">
        <v>132</v>
      </c>
      <c r="S16" s="10">
        <v>308</v>
      </c>
    </row>
    <row r="17" spans="1:19" ht="14" customHeight="1">
      <c r="A17" s="4" t="s">
        <v>92</v>
      </c>
      <c r="B17" s="4" t="s">
        <v>20</v>
      </c>
      <c r="C17" s="4" t="s">
        <v>71</v>
      </c>
      <c r="D17" s="4" t="s">
        <v>38</v>
      </c>
      <c r="E17" s="5" t="s">
        <v>1</v>
      </c>
      <c r="F17" s="6" t="s">
        <v>6</v>
      </c>
      <c r="G17" s="7">
        <v>24</v>
      </c>
      <c r="H17" s="6" t="s">
        <v>6</v>
      </c>
      <c r="I17" s="7">
        <v>2</v>
      </c>
      <c r="J17" s="9">
        <v>6211</v>
      </c>
      <c r="K17" s="9">
        <v>3671</v>
      </c>
      <c r="L17" s="10">
        <v>1583</v>
      </c>
      <c r="M17" s="10">
        <v>146</v>
      </c>
      <c r="N17" s="10">
        <v>301</v>
      </c>
      <c r="O17" s="10">
        <v>403</v>
      </c>
      <c r="P17" s="10">
        <v>105</v>
      </c>
      <c r="Q17" s="10">
        <v>314</v>
      </c>
      <c r="R17" s="10">
        <v>92</v>
      </c>
      <c r="S17" s="10">
        <v>222</v>
      </c>
    </row>
    <row r="18" spans="1:19" ht="14" customHeight="1">
      <c r="A18" s="4" t="s">
        <v>93</v>
      </c>
      <c r="B18" s="4" t="s">
        <v>21</v>
      </c>
      <c r="C18" s="4" t="s">
        <v>72</v>
      </c>
      <c r="D18" s="4" t="s">
        <v>39</v>
      </c>
      <c r="E18" s="5" t="s">
        <v>1</v>
      </c>
      <c r="F18" s="6" t="s">
        <v>6</v>
      </c>
      <c r="G18" s="7">
        <v>28</v>
      </c>
      <c r="H18" s="6" t="s">
        <v>6</v>
      </c>
      <c r="I18" s="7">
        <v>6</v>
      </c>
      <c r="J18" s="9">
        <v>5793</v>
      </c>
      <c r="K18" s="9">
        <v>3636</v>
      </c>
      <c r="L18" s="10">
        <v>1505</v>
      </c>
      <c r="M18" s="10">
        <v>137</v>
      </c>
      <c r="N18" s="10">
        <v>268</v>
      </c>
      <c r="O18" s="10">
        <v>381</v>
      </c>
      <c r="P18" s="10">
        <v>111</v>
      </c>
      <c r="Q18" s="10">
        <v>282</v>
      </c>
      <c r="R18" s="10">
        <v>90</v>
      </c>
      <c r="S18" s="10">
        <v>236</v>
      </c>
    </row>
    <row r="19" spans="1:19" ht="14" customHeight="1">
      <c r="A19" s="4" t="s">
        <v>94</v>
      </c>
      <c r="B19" s="4" t="s">
        <v>22</v>
      </c>
      <c r="C19" s="4" t="s">
        <v>73</v>
      </c>
      <c r="D19" s="4" t="s">
        <v>39</v>
      </c>
      <c r="E19" s="5" t="s">
        <v>1</v>
      </c>
      <c r="F19" s="6" t="s">
        <v>6</v>
      </c>
      <c r="G19" s="7">
        <v>28</v>
      </c>
      <c r="H19" s="6" t="s">
        <v>6</v>
      </c>
      <c r="I19" s="7">
        <v>6</v>
      </c>
      <c r="J19" s="9">
        <v>7663</v>
      </c>
      <c r="K19" s="9">
        <v>4948</v>
      </c>
      <c r="L19" s="10">
        <v>2034</v>
      </c>
      <c r="M19" s="10">
        <v>181</v>
      </c>
      <c r="N19" s="10">
        <v>341</v>
      </c>
      <c r="O19" s="10">
        <v>503</v>
      </c>
      <c r="P19" s="10">
        <v>147</v>
      </c>
      <c r="Q19" s="10">
        <v>396</v>
      </c>
      <c r="R19" s="10">
        <v>130</v>
      </c>
      <c r="S19" s="10">
        <v>336</v>
      </c>
    </row>
    <row r="20" spans="1:19" ht="14" customHeight="1">
      <c r="A20" s="4" t="s">
        <v>95</v>
      </c>
      <c r="B20" s="4" t="s">
        <v>23</v>
      </c>
      <c r="C20" s="4" t="s">
        <v>74</v>
      </c>
      <c r="D20" s="4" t="s">
        <v>39</v>
      </c>
      <c r="E20" s="5" t="s">
        <v>1</v>
      </c>
      <c r="F20" s="6" t="s">
        <v>6</v>
      </c>
      <c r="G20" s="7">
        <v>28</v>
      </c>
      <c r="H20" s="6" t="s">
        <v>6</v>
      </c>
      <c r="I20" s="7">
        <v>6</v>
      </c>
      <c r="J20" s="9">
        <v>7227</v>
      </c>
      <c r="K20" s="9">
        <v>4535</v>
      </c>
      <c r="L20" s="10">
        <v>1950</v>
      </c>
      <c r="M20" s="10">
        <v>189</v>
      </c>
      <c r="N20" s="10">
        <v>367</v>
      </c>
      <c r="O20" s="10">
        <v>467</v>
      </c>
      <c r="P20" s="10">
        <v>156</v>
      </c>
      <c r="Q20" s="10">
        <v>356</v>
      </c>
      <c r="R20" s="10">
        <v>105</v>
      </c>
      <c r="S20" s="10">
        <v>310</v>
      </c>
    </row>
    <row r="21" spans="1:19" ht="14" customHeight="1">
      <c r="A21" s="4" t="s">
        <v>96</v>
      </c>
      <c r="B21" s="4" t="s">
        <v>24</v>
      </c>
      <c r="C21" s="4" t="s">
        <v>77</v>
      </c>
      <c r="D21" s="4" t="s">
        <v>40</v>
      </c>
      <c r="E21" s="5" t="s">
        <v>1</v>
      </c>
      <c r="F21" s="6" t="s">
        <v>6</v>
      </c>
      <c r="G21" s="7">
        <v>36</v>
      </c>
      <c r="H21" s="6" t="s">
        <v>6</v>
      </c>
      <c r="I21" s="7">
        <v>14</v>
      </c>
      <c r="J21" s="9">
        <v>9034</v>
      </c>
      <c r="K21" s="13">
        <v>6152</v>
      </c>
      <c r="L21" s="10">
        <v>2936</v>
      </c>
      <c r="M21" s="10">
        <v>335</v>
      </c>
      <c r="N21" s="10">
        <v>521</v>
      </c>
      <c r="O21" s="10">
        <v>656</v>
      </c>
      <c r="P21" s="10">
        <v>224</v>
      </c>
      <c r="Q21" s="10">
        <v>557</v>
      </c>
      <c r="R21" s="10">
        <v>157</v>
      </c>
      <c r="S21" s="10">
        <v>486</v>
      </c>
    </row>
    <row r="22" spans="1:19" ht="14" customHeight="1">
      <c r="A22" s="4" t="s">
        <v>97</v>
      </c>
      <c r="B22" s="4" t="s">
        <v>25</v>
      </c>
      <c r="C22" s="4" t="s">
        <v>75</v>
      </c>
      <c r="D22" s="4" t="s">
        <v>40</v>
      </c>
      <c r="E22" s="5" t="s">
        <v>1</v>
      </c>
      <c r="F22" s="6" t="s">
        <v>6</v>
      </c>
      <c r="G22" s="7">
        <v>36</v>
      </c>
      <c r="H22" s="6" t="s">
        <v>6</v>
      </c>
      <c r="I22" s="7">
        <v>14</v>
      </c>
      <c r="J22" s="9">
        <v>9987</v>
      </c>
      <c r="K22" s="9">
        <v>6947</v>
      </c>
      <c r="L22" s="10">
        <v>3014</v>
      </c>
      <c r="M22" s="10">
        <v>344</v>
      </c>
      <c r="N22" s="10">
        <v>459</v>
      </c>
      <c r="O22" s="10">
        <v>722</v>
      </c>
      <c r="P22" s="10">
        <v>247</v>
      </c>
      <c r="Q22" s="10">
        <v>558</v>
      </c>
      <c r="R22" s="10">
        <v>178</v>
      </c>
      <c r="S22" s="10">
        <v>506</v>
      </c>
    </row>
    <row r="23" spans="1:19" ht="14" customHeight="1">
      <c r="A23" s="4" t="s">
        <v>98</v>
      </c>
      <c r="B23" s="4" t="s">
        <v>26</v>
      </c>
      <c r="C23" s="4" t="s">
        <v>76</v>
      </c>
      <c r="D23" s="4" t="s">
        <v>40</v>
      </c>
      <c r="E23" s="5" t="s">
        <v>1</v>
      </c>
      <c r="F23" s="6" t="s">
        <v>6</v>
      </c>
      <c r="G23" s="7">
        <v>36</v>
      </c>
      <c r="H23" s="6" t="s">
        <v>6</v>
      </c>
      <c r="I23" s="7">
        <v>14</v>
      </c>
      <c r="J23" s="9">
        <v>8377</v>
      </c>
      <c r="K23" s="9">
        <v>5487</v>
      </c>
      <c r="L23" s="10">
        <v>2766</v>
      </c>
      <c r="M23" s="10">
        <v>281</v>
      </c>
      <c r="N23" s="10">
        <v>472</v>
      </c>
      <c r="O23" s="10">
        <v>629</v>
      </c>
      <c r="P23" s="10">
        <v>215</v>
      </c>
      <c r="Q23" s="10">
        <v>493</v>
      </c>
      <c r="R23" s="10">
        <v>203</v>
      </c>
      <c r="S23" s="10">
        <v>473</v>
      </c>
    </row>
    <row r="24" spans="1:19" ht="14" customHeight="1">
      <c r="A24" s="4" t="s">
        <v>103</v>
      </c>
      <c r="B24" s="4" t="s">
        <v>27</v>
      </c>
      <c r="C24" s="4" t="s">
        <v>78</v>
      </c>
      <c r="D24" s="4" t="s">
        <v>41</v>
      </c>
      <c r="E24" s="5" t="s">
        <v>1</v>
      </c>
      <c r="F24" s="6" t="s">
        <v>6</v>
      </c>
      <c r="G24" s="7">
        <v>36</v>
      </c>
      <c r="H24" s="6" t="s">
        <v>8</v>
      </c>
      <c r="I24" s="8" t="s">
        <v>36</v>
      </c>
      <c r="J24" s="9">
        <v>6329</v>
      </c>
      <c r="K24" s="9">
        <v>3069</v>
      </c>
      <c r="L24" s="10">
        <v>1739</v>
      </c>
      <c r="M24" s="10">
        <v>205</v>
      </c>
      <c r="N24" s="10">
        <v>343</v>
      </c>
      <c r="O24" s="10">
        <v>439</v>
      </c>
      <c r="P24" s="10">
        <v>143</v>
      </c>
      <c r="Q24" s="10">
        <v>281</v>
      </c>
      <c r="R24" s="10">
        <v>106</v>
      </c>
      <c r="S24" s="10">
        <v>222</v>
      </c>
    </row>
    <row r="25" spans="1:19" ht="14" customHeight="1">
      <c r="A25" s="4" t="s">
        <v>104</v>
      </c>
      <c r="B25" s="4" t="s">
        <v>28</v>
      </c>
      <c r="C25" s="4" t="s">
        <v>79</v>
      </c>
      <c r="D25" s="4" t="s">
        <v>41</v>
      </c>
      <c r="E25" s="5" t="s">
        <v>1</v>
      </c>
      <c r="F25" s="6" t="s">
        <v>6</v>
      </c>
      <c r="G25" s="7">
        <v>36</v>
      </c>
      <c r="H25" s="6" t="s">
        <v>8</v>
      </c>
      <c r="I25" s="8" t="s">
        <v>36</v>
      </c>
      <c r="J25" s="14">
        <v>31699</v>
      </c>
      <c r="K25" s="15">
        <v>1037</v>
      </c>
      <c r="L25" s="10">
        <v>706</v>
      </c>
      <c r="M25" s="10">
        <v>99</v>
      </c>
      <c r="N25" s="10">
        <v>105</v>
      </c>
      <c r="O25" s="10">
        <v>171</v>
      </c>
      <c r="P25" s="10">
        <v>55</v>
      </c>
      <c r="Q25" s="10">
        <v>114</v>
      </c>
      <c r="R25" s="10">
        <v>59</v>
      </c>
      <c r="S25" s="10">
        <v>103</v>
      </c>
    </row>
    <row r="26" spans="1:19" ht="14" customHeight="1">
      <c r="A26" s="4" t="s">
        <v>105</v>
      </c>
      <c r="B26" s="4" t="s">
        <v>29</v>
      </c>
      <c r="C26" s="4" t="s">
        <v>80</v>
      </c>
      <c r="D26" s="4" t="s">
        <v>41</v>
      </c>
      <c r="E26" s="5" t="s">
        <v>1</v>
      </c>
      <c r="F26" s="6" t="s">
        <v>6</v>
      </c>
      <c r="G26" s="7">
        <v>36</v>
      </c>
      <c r="H26" s="6" t="s">
        <v>8</v>
      </c>
      <c r="I26" s="8" t="s">
        <v>36</v>
      </c>
      <c r="J26" s="14">
        <v>7712</v>
      </c>
      <c r="K26" s="14">
        <v>4792</v>
      </c>
      <c r="L26" s="10">
        <v>2361</v>
      </c>
      <c r="M26" s="10">
        <v>267</v>
      </c>
      <c r="N26" s="10">
        <v>468</v>
      </c>
      <c r="O26" s="10">
        <v>582</v>
      </c>
      <c r="P26" s="10">
        <v>198</v>
      </c>
      <c r="Q26" s="10">
        <v>430</v>
      </c>
      <c r="R26" s="10">
        <v>112</v>
      </c>
      <c r="S26" s="10">
        <v>304</v>
      </c>
    </row>
    <row r="27" spans="1:19" ht="14" customHeight="1">
      <c r="A27" s="10" t="s">
        <v>106</v>
      </c>
      <c r="B27" s="10"/>
      <c r="C27" s="4" t="s">
        <v>81</v>
      </c>
      <c r="D27" s="10" t="s">
        <v>44</v>
      </c>
      <c r="E27" s="16" t="s">
        <v>114</v>
      </c>
      <c r="F27" s="6" t="s">
        <v>6</v>
      </c>
      <c r="G27" s="7" t="s">
        <v>46</v>
      </c>
      <c r="H27" s="6" t="s">
        <v>8</v>
      </c>
      <c r="I27" s="8" t="s">
        <v>36</v>
      </c>
      <c r="J27" s="14">
        <v>12481</v>
      </c>
      <c r="K27" s="14">
        <v>7128</v>
      </c>
      <c r="L27" s="10">
        <v>5310</v>
      </c>
      <c r="M27" s="10">
        <v>661</v>
      </c>
      <c r="N27" s="10">
        <v>641</v>
      </c>
      <c r="O27" s="10">
        <v>1005</v>
      </c>
      <c r="P27" s="10">
        <v>529</v>
      </c>
      <c r="Q27" s="10">
        <v>881</v>
      </c>
      <c r="R27" s="10">
        <v>475</v>
      </c>
      <c r="S27" s="10">
        <v>1118</v>
      </c>
    </row>
    <row r="28" spans="1:19" ht="14" customHeight="1">
      <c r="A28" s="10" t="s">
        <v>107</v>
      </c>
      <c r="B28" s="10"/>
      <c r="C28" s="4" t="s">
        <v>82</v>
      </c>
      <c r="D28" s="10" t="s">
        <v>44</v>
      </c>
      <c r="E28" s="16" t="s">
        <v>42</v>
      </c>
      <c r="F28" s="6" t="s">
        <v>6</v>
      </c>
      <c r="G28" s="7" t="s">
        <v>46</v>
      </c>
      <c r="H28" s="6" t="s">
        <v>8</v>
      </c>
      <c r="I28" s="8" t="s">
        <v>36</v>
      </c>
      <c r="J28" s="14">
        <v>10473</v>
      </c>
      <c r="K28" s="14">
        <v>5975</v>
      </c>
      <c r="L28" s="10">
        <v>4377</v>
      </c>
      <c r="M28" s="10">
        <v>534</v>
      </c>
      <c r="N28" s="10">
        <v>585</v>
      </c>
      <c r="O28" s="10">
        <v>768</v>
      </c>
      <c r="P28" s="10">
        <v>431</v>
      </c>
      <c r="Q28" s="10">
        <v>731</v>
      </c>
      <c r="R28" s="10">
        <v>458</v>
      </c>
      <c r="S28" s="10">
        <v>870</v>
      </c>
    </row>
    <row r="29" spans="1:19" ht="14" customHeight="1">
      <c r="A29" s="10" t="s">
        <v>108</v>
      </c>
      <c r="B29" s="10"/>
      <c r="C29" s="4" t="s">
        <v>83</v>
      </c>
      <c r="D29" s="10" t="s">
        <v>44</v>
      </c>
      <c r="E29" s="16" t="s">
        <v>42</v>
      </c>
      <c r="F29" s="6" t="s">
        <v>6</v>
      </c>
      <c r="G29" s="7" t="s">
        <v>45</v>
      </c>
      <c r="H29" s="6" t="s">
        <v>8</v>
      </c>
      <c r="I29" s="8" t="s">
        <v>36</v>
      </c>
      <c r="J29" s="14">
        <v>13852</v>
      </c>
      <c r="K29" s="15">
        <v>7686</v>
      </c>
      <c r="L29" s="10">
        <v>6008</v>
      </c>
      <c r="M29" s="10">
        <v>548</v>
      </c>
      <c r="N29" s="10">
        <v>754</v>
      </c>
      <c r="O29" s="10">
        <v>1286</v>
      </c>
      <c r="P29" s="10">
        <v>590</v>
      </c>
      <c r="Q29" s="10">
        <v>1214</v>
      </c>
      <c r="R29" s="10">
        <v>499</v>
      </c>
      <c r="S29" s="10">
        <v>1117</v>
      </c>
    </row>
    <row r="30" spans="1:19" ht="14" customHeight="1">
      <c r="A30" s="10" t="s">
        <v>109</v>
      </c>
      <c r="B30" s="10"/>
      <c r="C30" s="4" t="s">
        <v>84</v>
      </c>
      <c r="D30" s="10" t="s">
        <v>44</v>
      </c>
      <c r="E30" s="16" t="s">
        <v>42</v>
      </c>
      <c r="F30" s="6" t="s">
        <v>6</v>
      </c>
      <c r="G30" s="7" t="s">
        <v>45</v>
      </c>
      <c r="H30" s="6" t="s">
        <v>8</v>
      </c>
      <c r="I30" s="8" t="s">
        <v>36</v>
      </c>
      <c r="J30" s="14">
        <v>12641</v>
      </c>
      <c r="K30" s="14">
        <v>6744</v>
      </c>
      <c r="L30" s="10">
        <v>5344</v>
      </c>
      <c r="M30" s="17">
        <v>523</v>
      </c>
      <c r="N30" s="17">
        <v>733</v>
      </c>
      <c r="O30" s="10">
        <v>1078</v>
      </c>
      <c r="P30" s="10">
        <v>528</v>
      </c>
      <c r="Q30" s="10">
        <v>1052</v>
      </c>
      <c r="R30" s="10">
        <v>420</v>
      </c>
      <c r="S30" s="10">
        <v>1010</v>
      </c>
    </row>
    <row r="31" spans="1:19" ht="14" customHeight="1">
      <c r="A31" s="10" t="s">
        <v>110</v>
      </c>
      <c r="B31" s="10"/>
      <c r="C31" s="4" t="s">
        <v>85</v>
      </c>
      <c r="D31" s="10" t="s">
        <v>44</v>
      </c>
      <c r="E31" s="16" t="s">
        <v>42</v>
      </c>
      <c r="F31" s="6" t="s">
        <v>6</v>
      </c>
      <c r="G31" s="7" t="s">
        <v>45</v>
      </c>
      <c r="H31" s="6" t="s">
        <v>8</v>
      </c>
      <c r="I31" s="8" t="s">
        <v>36</v>
      </c>
      <c r="J31" s="14">
        <v>5189</v>
      </c>
      <c r="K31" s="14">
        <v>2615</v>
      </c>
      <c r="L31" s="10">
        <v>1451</v>
      </c>
      <c r="M31" s="10">
        <v>143</v>
      </c>
      <c r="N31" s="10">
        <v>226</v>
      </c>
      <c r="O31" s="10">
        <v>322</v>
      </c>
      <c r="P31" s="10">
        <v>130</v>
      </c>
      <c r="Q31" s="10">
        <v>291</v>
      </c>
      <c r="R31" s="10">
        <v>98</v>
      </c>
      <c r="S31" s="10">
        <v>241</v>
      </c>
    </row>
    <row r="32" spans="1:19" ht="13" customHeight="1">
      <c r="A32" s="10" t="s">
        <v>111</v>
      </c>
      <c r="B32" s="10"/>
      <c r="C32" s="4" t="s">
        <v>86</v>
      </c>
      <c r="D32" s="10" t="s">
        <v>44</v>
      </c>
      <c r="E32" s="16" t="s">
        <v>42</v>
      </c>
      <c r="F32" s="6" t="s">
        <v>6</v>
      </c>
      <c r="G32" s="7" t="s">
        <v>45</v>
      </c>
      <c r="H32" s="6" t="s">
        <v>8</v>
      </c>
      <c r="I32" s="8" t="s">
        <v>36</v>
      </c>
      <c r="J32" s="14">
        <v>8376</v>
      </c>
      <c r="K32" s="14">
        <v>4491</v>
      </c>
      <c r="L32" s="10">
        <v>2577</v>
      </c>
      <c r="M32" s="10">
        <v>265</v>
      </c>
      <c r="N32" s="10">
        <v>398</v>
      </c>
      <c r="O32" s="10">
        <v>525</v>
      </c>
      <c r="P32" s="10">
        <v>221</v>
      </c>
      <c r="Q32" s="10">
        <v>526</v>
      </c>
      <c r="R32" s="10">
        <v>178</v>
      </c>
      <c r="S32" s="10">
        <v>464</v>
      </c>
    </row>
    <row r="33" spans="1:19" ht="14" customHeight="1">
      <c r="A33" s="18" t="s">
        <v>49</v>
      </c>
      <c r="B33" s="18" t="s">
        <v>8</v>
      </c>
      <c r="C33" s="19" t="s">
        <v>88</v>
      </c>
      <c r="D33" s="18"/>
      <c r="E33" s="18"/>
      <c r="F33" s="18"/>
      <c r="G33" s="18"/>
      <c r="H33" s="18"/>
      <c r="I33" s="18"/>
      <c r="J33" s="20">
        <v>3078</v>
      </c>
      <c r="K33" s="21">
        <v>924</v>
      </c>
      <c r="L33" s="18">
        <v>63</v>
      </c>
      <c r="M33" s="22">
        <f>SUM(M10:M32)</f>
        <v>6255</v>
      </c>
      <c r="N33" s="22">
        <f t="shared" ref="N33:S33" si="0">SUM(N10:N32)</f>
        <v>10093</v>
      </c>
      <c r="O33" s="22">
        <f t="shared" si="0"/>
        <v>13871</v>
      </c>
      <c r="P33" s="22">
        <f t="shared" si="0"/>
        <v>5257</v>
      </c>
      <c r="Q33" s="22">
        <f t="shared" si="0"/>
        <v>11496</v>
      </c>
      <c r="R33" s="22">
        <f t="shared" si="0"/>
        <v>4167</v>
      </c>
      <c r="S33" s="22">
        <f t="shared" si="0"/>
        <v>10137</v>
      </c>
    </row>
  </sheetData>
  <mergeCells count="13">
    <mergeCell ref="I3:I5"/>
    <mergeCell ref="F3:F5"/>
    <mergeCell ref="J4:J5"/>
    <mergeCell ref="K4:K5"/>
    <mergeCell ref="J3:S3"/>
    <mergeCell ref="H3:H5"/>
    <mergeCell ref="L4:S4"/>
    <mergeCell ref="A3:A5"/>
    <mergeCell ref="B3:B5"/>
    <mergeCell ref="D3:D5"/>
    <mergeCell ref="E3:E5"/>
    <mergeCell ref="G3:G5"/>
    <mergeCell ref="C3:C5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o Maeda</dc:creator>
  <cp:lastModifiedBy>Microsoft Office User</cp:lastModifiedBy>
  <dcterms:created xsi:type="dcterms:W3CDTF">2019-03-25T04:08:38Z</dcterms:created>
  <dcterms:modified xsi:type="dcterms:W3CDTF">2020-04-09T03:25:47Z</dcterms:modified>
</cp:coreProperties>
</file>